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car\Desktop\LSHTM 2020-2021\Manuscript 1 - Bioinformatic analysis of the Campylobacter jejuni Type VI Secretion System and effector prediction\Supplementary material\"/>
    </mc:Choice>
  </mc:AlternateContent>
  <xr:revisionPtr revIDLastSave="0" documentId="13_ncr:1_{FAA42DA2-4DF4-49C3-BE19-6C8F145DC830}" xr6:coauthVersionLast="46" xr6:coauthVersionMax="46" xr10:uidLastSave="{00000000-0000-0000-0000-000000000000}"/>
  <bookViews>
    <workbookView xWindow="-120" yWindow="-120" windowWidth="20730" windowHeight="11160" xr2:uid="{B8DDE0EC-C4E0-4F10-8228-530C97249AD9}"/>
  </bookViews>
  <sheets>
    <sheet name="Sheet2" sheetId="2" r:id="rId1"/>
    <sheet name="Sheet1" sheetId="1" r:id="rId2"/>
  </sheets>
  <definedNames>
    <definedName name="ExternalData_1" localSheetId="0" hidden="1">Sheet2!$B$2:$F$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4DEC7C3-EC01-478D-A4D2-ADE306EE79D7}" keepAlive="1" name="Query - Supplementary data 4" description="Connection to the 'Supplementary data 4' query in the workbook." type="5" refreshedVersion="6" background="1" saveData="1">
    <dbPr connection="Provider=Microsoft.Mashup.OleDb.1;Data Source=$Workbook$;Location=&quot;Supplementary data 4&quot;;Extended Properties=&quot;&quot;" command="SELECT * FROM [Supplementary data 4]"/>
  </connection>
</connections>
</file>

<file path=xl/sharedStrings.xml><?xml version="1.0" encoding="utf-8"?>
<sst xmlns="http://schemas.openxmlformats.org/spreadsheetml/2006/main" count="289" uniqueCount="59">
  <si>
    <t>NZ_CP010306</t>
  </si>
  <si>
    <t>NZ_CP017029</t>
  </si>
  <si>
    <t>NZ_CP044174</t>
  </si>
  <si>
    <t>NZ_CP014743</t>
  </si>
  <si>
    <t>NZ_CP014745</t>
  </si>
  <si>
    <t>NZ_CP028373</t>
  </si>
  <si>
    <t>NZ_CP014345</t>
  </si>
  <si>
    <t>NZ_CP019838</t>
  </si>
  <si>
    <t>NZ_CP022076</t>
  </si>
  <si>
    <t>NZ_LN831025</t>
  </si>
  <si>
    <t>NZ_LR134497</t>
  </si>
  <si>
    <t>NZ_CP017033</t>
  </si>
  <si>
    <t>NZ_CP028185</t>
  </si>
  <si>
    <t>NZ_CP007749</t>
  </si>
  <si>
    <t>NZ_CP044173</t>
  </si>
  <si>
    <t>NZ_CP044169</t>
  </si>
  <si>
    <t>NZ_CP041584</t>
  </si>
  <si>
    <t>NZ_CP048772</t>
  </si>
  <si>
    <t>NZ_CP017856</t>
  </si>
  <si>
    <t>NZ_CP017860</t>
  </si>
  <si>
    <t>NZ_CP017859</t>
  </si>
  <si>
    <t>NZ_CP012217</t>
  </si>
  <si>
    <t>NZ_CP012221</t>
  </si>
  <si>
    <t>NZ_CP017863</t>
  </si>
  <si>
    <t>N/A</t>
  </si>
  <si>
    <t>Query ID</t>
  </si>
  <si>
    <t>Subject genome accession</t>
  </si>
  <si>
    <t>VgrG (JX436460.1)</t>
  </si>
  <si>
    <t>Strain</t>
  </si>
  <si>
    <t>Expected value</t>
  </si>
  <si>
    <t>Bit score</t>
  </si>
  <si>
    <t xml:space="preserve">M129 </t>
  </si>
  <si>
    <t>Subject percentage identity to query</t>
  </si>
  <si>
    <t>00-1597</t>
  </si>
  <si>
    <t xml:space="preserve">14980A </t>
  </si>
  <si>
    <t>AR-0412 plasmid pAR-0412</t>
  </si>
  <si>
    <t>WP2202 plasmid pCJDM202</t>
  </si>
  <si>
    <t>OD267 plasmid pCJDM67 L</t>
  </si>
  <si>
    <t xml:space="preserve">huA17 </t>
  </si>
  <si>
    <t xml:space="preserve">RM3194 </t>
  </si>
  <si>
    <t>RM3194</t>
  </si>
  <si>
    <t xml:space="preserve">ATCC 33560 </t>
  </si>
  <si>
    <t xml:space="preserve">FDAARGOS_262 </t>
  </si>
  <si>
    <t>NCTC11351</t>
  </si>
  <si>
    <t>NCTC13268</t>
  </si>
  <si>
    <t xml:space="preserve">MTVDSCj16 </t>
  </si>
  <si>
    <t xml:space="preserve">CFSAN054107 </t>
  </si>
  <si>
    <t xml:space="preserve">AR-0412 </t>
  </si>
  <si>
    <t xml:space="preserve">AR-0414 </t>
  </si>
  <si>
    <t xml:space="preserve">YH003 </t>
  </si>
  <si>
    <t>ZS007 plasmid pCJ145K</t>
  </si>
  <si>
    <t xml:space="preserve">ZP3204 </t>
  </si>
  <si>
    <t xml:space="preserve">TS1218 </t>
  </si>
  <si>
    <t xml:space="preserve">YQ2210 </t>
  </si>
  <si>
    <t xml:space="preserve">CJ071CC464 </t>
  </si>
  <si>
    <t xml:space="preserve">CJ018CCUA </t>
  </si>
  <si>
    <t xml:space="preserve">IF1100 </t>
  </si>
  <si>
    <t>Subject length (nucleotides)</t>
  </si>
  <si>
    <r>
      <rPr>
        <b/>
        <sz val="11"/>
        <color theme="1"/>
        <rFont val="Times New Roman"/>
        <family val="1"/>
      </rPr>
      <t>Table S12 |</t>
    </r>
    <r>
      <rPr>
        <sz val="11"/>
        <color theme="1"/>
        <rFont val="Times New Roman"/>
        <family val="1"/>
      </rPr>
      <t xml:space="preserve"> BLASTN-homology search and analysis for </t>
    </r>
    <r>
      <rPr>
        <i/>
        <sz val="11"/>
        <color theme="1"/>
        <rFont val="Times New Roman"/>
        <family val="1"/>
      </rPr>
      <t>vgrG</t>
    </r>
    <r>
      <rPr>
        <sz val="11"/>
        <color theme="1"/>
        <rFont val="Times New Roman"/>
        <family val="1"/>
      </rPr>
      <t xml:space="preserve"> genes in a local database of T6SS+ </t>
    </r>
    <r>
      <rPr>
        <i/>
        <sz val="11"/>
        <color theme="1"/>
        <rFont val="Times New Roman"/>
        <family val="1"/>
      </rPr>
      <t>C. jejuni</t>
    </r>
    <r>
      <rPr>
        <sz val="11"/>
        <color theme="1"/>
        <rFont val="Times New Roman"/>
        <family val="1"/>
      </rPr>
      <t xml:space="preserve"> genomes of assembly level “complete” or high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10" fontId="2" fillId="0" borderId="0" xfId="0" applyNumberFormat="1" applyFont="1"/>
    <xf numFmtId="0" fontId="2" fillId="2" borderId="0" xfId="0" applyFont="1" applyFill="1"/>
    <xf numFmtId="10" fontId="2" fillId="2" borderId="0" xfId="0" applyNumberFormat="1" applyFont="1" applyFill="1"/>
    <xf numFmtId="0" fontId="2" fillId="0" borderId="0" xfId="0" applyNumberFormat="1" applyFont="1"/>
    <xf numFmtId="0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left"/>
    </xf>
  </cellXfs>
  <cellStyles count="1">
    <cellStyle name="Normal" xfId="0" builtinId="0"/>
  </cellStyles>
  <dxfs count="8"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14" formatCode="0.00%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82782B9D-46F2-495B-80CF-1C92BCD640BC}" autoFormatId="16" applyNumberFormats="0" applyBorderFormats="0" applyFontFormats="0" applyPatternFormats="0" applyAlignmentFormats="0" applyWidthHeightFormats="0">
  <queryTableRefresh nextId="7" unboundColumnsRight="1">
    <queryTableFields count="6">
      <queryTableField id="1" name="Column1.1" tableColumnId="1"/>
      <queryTableField id="2" name="Column1.2" tableColumnId="2"/>
      <queryTableField id="3" name="Column2" tableColumnId="3"/>
      <queryTableField id="4" name="Column3" tableColumnId="4"/>
      <queryTableField id="5" name="Column4" tableColumnId="5"/>
      <queryTableField id="6" dataBound="0" tableColumnId="6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C39468A-0FD9-4AFB-BA36-7CEA62CEACFD}" name="Supplementary_data_4" displayName="Supplementary_data_4" ref="B2:G97" tableType="queryTable" totalsRowShown="0" headerRowDxfId="7" dataDxfId="6">
  <autoFilter ref="B2:G97" xr:uid="{AAEE2139-8CF5-466F-A66A-0E548C6F9299}"/>
  <tableColumns count="6">
    <tableColumn id="1" xr3:uid="{99910DFD-A322-4CA5-B0B3-9C20CB348C47}" uniqueName="1" name="Subject genome accession" queryTableFieldId="1" dataDxfId="5"/>
    <tableColumn id="2" xr3:uid="{7BBD8CA5-89A9-494E-BBCF-EB59C4D992B9}" uniqueName="2" name="Strain" queryTableFieldId="2" dataDxfId="4"/>
    <tableColumn id="3" xr3:uid="{141E43C7-68D6-4B80-A3B4-CE83A9E842B9}" uniqueName="3" name="Subject length (nucleotides)" queryTableFieldId="3" dataDxfId="3"/>
    <tableColumn id="4" xr3:uid="{1BF311DC-F0C8-4582-A258-8ED184BA9300}" uniqueName="4" name="Expected value" queryTableFieldId="4" dataDxfId="2"/>
    <tableColumn id="5" xr3:uid="{A297DD82-75BC-46C9-B6FE-FEB024B00597}" uniqueName="5" name="Bit score" queryTableFieldId="5" dataDxfId="1"/>
    <tableColumn id="6" xr3:uid="{4168C45D-FB46-4721-85ED-6F62DC293C00}" uniqueName="6" name="Subject percentage identity to query" queryTableFieldId="6" dataDxfId="0">
      <calculatedColumnFormula>Supplementary_data_4[[#This Row],[Bit score]]/(2516*2)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04E21-C6A6-48D7-AC6B-B0224AAE0C48}">
  <dimension ref="A1:G97"/>
  <sheetViews>
    <sheetView tabSelected="1" workbookViewId="0"/>
  </sheetViews>
  <sheetFormatPr defaultRowHeight="15" x14ac:dyDescent="0.25"/>
  <cols>
    <col min="1" max="1" width="26.7109375" style="1" customWidth="1"/>
    <col min="2" max="2" width="31.42578125" style="1" bestFit="1" customWidth="1"/>
    <col min="3" max="3" width="81.140625" style="7" bestFit="1" customWidth="1"/>
    <col min="4" max="6" width="11.140625" style="1" bestFit="1" customWidth="1"/>
    <col min="7" max="7" width="9.140625" style="2"/>
    <col min="8" max="16384" width="9.140625" style="1"/>
  </cols>
  <sheetData>
    <row r="1" spans="1:7" x14ac:dyDescent="0.25">
      <c r="A1" s="1" t="s">
        <v>58</v>
      </c>
    </row>
    <row r="2" spans="1:7" x14ac:dyDescent="0.25">
      <c r="A2" s="3" t="s">
        <v>25</v>
      </c>
      <c r="B2" s="3" t="s">
        <v>26</v>
      </c>
      <c r="C2" s="8" t="s">
        <v>28</v>
      </c>
      <c r="D2" s="3" t="s">
        <v>57</v>
      </c>
      <c r="E2" s="3" t="s">
        <v>29</v>
      </c>
      <c r="F2" s="3" t="s">
        <v>30</v>
      </c>
      <c r="G2" s="4" t="s">
        <v>32</v>
      </c>
    </row>
    <row r="3" spans="1:7" x14ac:dyDescent="0.25">
      <c r="A3" s="1" t="s">
        <v>27</v>
      </c>
      <c r="B3" s="5" t="s">
        <v>0</v>
      </c>
      <c r="C3" s="6" t="s">
        <v>33</v>
      </c>
      <c r="D3" s="1">
        <v>2517</v>
      </c>
      <c r="E3" s="1">
        <v>0</v>
      </c>
      <c r="F3" s="1">
        <v>4499</v>
      </c>
      <c r="G3" s="2">
        <f>Supplementary_data_4[[#This Row],[Bit score]]/(2516*2)</f>
        <v>0.89407790143084265</v>
      </c>
    </row>
    <row r="4" spans="1:7" x14ac:dyDescent="0.25">
      <c r="A4" s="1" t="s">
        <v>27</v>
      </c>
      <c r="B4" s="5" t="s">
        <v>0</v>
      </c>
      <c r="C4" s="6" t="s">
        <v>33</v>
      </c>
      <c r="D4" s="1">
        <v>562</v>
      </c>
      <c r="E4" s="1">
        <v>0</v>
      </c>
      <c r="F4" s="1">
        <v>961</v>
      </c>
      <c r="G4" s="2">
        <f>Supplementary_data_4[[#This Row],[Bit score]]/(2516*2)</f>
        <v>0.19097774244833068</v>
      </c>
    </row>
    <row r="5" spans="1:7" x14ac:dyDescent="0.25">
      <c r="A5" s="1" t="s">
        <v>27</v>
      </c>
      <c r="B5" s="5" t="s">
        <v>1</v>
      </c>
      <c r="C5" s="6" t="s">
        <v>34</v>
      </c>
      <c r="D5" s="1">
        <v>2517</v>
      </c>
      <c r="E5" s="1">
        <v>0</v>
      </c>
      <c r="F5" s="1">
        <v>4494</v>
      </c>
      <c r="G5" s="2">
        <f>Supplementary_data_4[[#This Row],[Bit score]]/(2516*2)</f>
        <v>0.89308426073131952</v>
      </c>
    </row>
    <row r="6" spans="1:7" x14ac:dyDescent="0.25">
      <c r="A6" s="1" t="s">
        <v>27</v>
      </c>
      <c r="B6" s="5" t="s">
        <v>1</v>
      </c>
      <c r="C6" s="6" t="s">
        <v>34</v>
      </c>
      <c r="D6" s="1">
        <v>2174</v>
      </c>
      <c r="E6" s="1">
        <v>0</v>
      </c>
      <c r="F6" s="1">
        <v>3568</v>
      </c>
      <c r="G6" s="2">
        <f>Supplementary_data_4[[#This Row],[Bit score]]/(2516*2)</f>
        <v>0.70906200317965029</v>
      </c>
    </row>
    <row r="7" spans="1:7" x14ac:dyDescent="0.25">
      <c r="A7" s="1" t="s">
        <v>27</v>
      </c>
      <c r="B7" s="5" t="s">
        <v>1</v>
      </c>
      <c r="C7" s="6" t="s">
        <v>34</v>
      </c>
      <c r="D7" s="1">
        <v>562</v>
      </c>
      <c r="E7" s="1">
        <v>0</v>
      </c>
      <c r="F7" s="1">
        <v>961</v>
      </c>
      <c r="G7" s="2">
        <f>Supplementary_data_4[[#This Row],[Bit score]]/(2516*2)</f>
        <v>0.19097774244833068</v>
      </c>
    </row>
    <row r="8" spans="1:7" x14ac:dyDescent="0.25">
      <c r="A8" s="1" t="s">
        <v>27</v>
      </c>
      <c r="B8" s="5" t="s">
        <v>1</v>
      </c>
      <c r="C8" s="6" t="s">
        <v>34</v>
      </c>
      <c r="D8" s="1">
        <v>157</v>
      </c>
      <c r="E8" s="1">
        <v>1.2800000000000001E-60</v>
      </c>
      <c r="F8" s="1">
        <v>235</v>
      </c>
      <c r="G8" s="2">
        <f>Supplementary_data_4[[#This Row],[Bit score]]/(2516*2)</f>
        <v>4.6701112877583467E-2</v>
      </c>
    </row>
    <row r="9" spans="1:7" x14ac:dyDescent="0.25">
      <c r="A9" s="1" t="s">
        <v>27</v>
      </c>
      <c r="B9" s="5" t="s">
        <v>2</v>
      </c>
      <c r="C9" s="6" t="s">
        <v>35</v>
      </c>
      <c r="D9" s="1">
        <v>2517</v>
      </c>
      <c r="E9" s="1">
        <v>0</v>
      </c>
      <c r="F9" s="1">
        <v>4466</v>
      </c>
      <c r="G9" s="2">
        <f>Supplementary_data_4[[#This Row],[Bit score]]/(2516*2)</f>
        <v>0.88751987281399047</v>
      </c>
    </row>
    <row r="10" spans="1:7" x14ac:dyDescent="0.25">
      <c r="A10" s="1" t="s">
        <v>27</v>
      </c>
      <c r="B10" s="5" t="s">
        <v>2</v>
      </c>
      <c r="C10" s="6" t="s">
        <v>35</v>
      </c>
      <c r="D10" s="1">
        <v>908</v>
      </c>
      <c r="E10" s="1">
        <v>0</v>
      </c>
      <c r="F10" s="1">
        <v>1572</v>
      </c>
      <c r="G10" s="2">
        <f>Supplementary_data_4[[#This Row],[Bit score]]/(2516*2)</f>
        <v>0.31240063593004769</v>
      </c>
    </row>
    <row r="11" spans="1:7" x14ac:dyDescent="0.25">
      <c r="A11" s="1" t="s">
        <v>27</v>
      </c>
      <c r="B11" s="5" t="s">
        <v>2</v>
      </c>
      <c r="C11" s="6" t="s">
        <v>35</v>
      </c>
      <c r="D11" s="1">
        <v>93</v>
      </c>
      <c r="E11" s="1">
        <v>3.7199999999999999E-31</v>
      </c>
      <c r="F11" s="1">
        <v>137</v>
      </c>
      <c r="G11" s="2">
        <f>Supplementary_data_4[[#This Row],[Bit score]]/(2516*2)</f>
        <v>2.7225755166931636E-2</v>
      </c>
    </row>
    <row r="12" spans="1:7" x14ac:dyDescent="0.25">
      <c r="A12" s="1" t="s">
        <v>27</v>
      </c>
      <c r="B12" s="5" t="s">
        <v>24</v>
      </c>
      <c r="C12" s="6">
        <v>488</v>
      </c>
      <c r="D12" s="1">
        <v>2517</v>
      </c>
      <c r="E12" s="1">
        <v>0</v>
      </c>
      <c r="F12" s="1">
        <v>4449</v>
      </c>
      <c r="G12" s="2">
        <f>Supplementary_data_4[[#This Row],[Bit score]]/(2516*2)</f>
        <v>0.88414149443561207</v>
      </c>
    </row>
    <row r="13" spans="1:7" x14ac:dyDescent="0.25">
      <c r="A13" s="1" t="s">
        <v>27</v>
      </c>
      <c r="B13" s="5" t="s">
        <v>24</v>
      </c>
      <c r="C13" s="6">
        <v>488</v>
      </c>
      <c r="D13" s="1">
        <v>1690</v>
      </c>
      <c r="E13" s="1">
        <v>0</v>
      </c>
      <c r="F13" s="1">
        <v>3066</v>
      </c>
      <c r="G13" s="2">
        <f>Supplementary_data_4[[#This Row],[Bit score]]/(2516*2)</f>
        <v>0.60930047694753575</v>
      </c>
    </row>
    <row r="14" spans="1:7" x14ac:dyDescent="0.25">
      <c r="A14" s="1" t="s">
        <v>27</v>
      </c>
      <c r="B14" s="5" t="s">
        <v>3</v>
      </c>
      <c r="C14" s="6" t="s">
        <v>36</v>
      </c>
      <c r="D14" s="1">
        <v>2517</v>
      </c>
      <c r="E14" s="1">
        <v>0</v>
      </c>
      <c r="F14" s="1">
        <v>4362</v>
      </c>
      <c r="G14" s="2">
        <f>Supplementary_data_4[[#This Row],[Bit score]]/(2516*2)</f>
        <v>0.86685214626391094</v>
      </c>
    </row>
    <row r="15" spans="1:7" x14ac:dyDescent="0.25">
      <c r="A15" s="1" t="s">
        <v>27</v>
      </c>
      <c r="B15" s="5" t="s">
        <v>3</v>
      </c>
      <c r="C15" s="6" t="s">
        <v>36</v>
      </c>
      <c r="D15" s="1">
        <v>908</v>
      </c>
      <c r="E15" s="1">
        <v>0</v>
      </c>
      <c r="F15" s="1">
        <v>1567</v>
      </c>
      <c r="G15" s="2">
        <f>Supplementary_data_4[[#This Row],[Bit score]]/(2516*2)</f>
        <v>0.31140699523052462</v>
      </c>
    </row>
    <row r="16" spans="1:7" x14ac:dyDescent="0.25">
      <c r="A16" s="1" t="s">
        <v>27</v>
      </c>
      <c r="B16" s="5" t="s">
        <v>3</v>
      </c>
      <c r="C16" s="6" t="s">
        <v>36</v>
      </c>
      <c r="D16" s="1">
        <v>93</v>
      </c>
      <c r="E16" s="1">
        <v>2.22E-33</v>
      </c>
      <c r="F16" s="1">
        <v>145</v>
      </c>
      <c r="G16" s="2">
        <f>Supplementary_data_4[[#This Row],[Bit score]]/(2516*2)</f>
        <v>2.881558028616852E-2</v>
      </c>
    </row>
    <row r="17" spans="1:7" x14ac:dyDescent="0.25">
      <c r="A17" s="1" t="s">
        <v>27</v>
      </c>
      <c r="B17" s="5" t="s">
        <v>4</v>
      </c>
      <c r="C17" s="6" t="s">
        <v>37</v>
      </c>
      <c r="D17" s="1">
        <v>2517</v>
      </c>
      <c r="E17" s="1">
        <v>0</v>
      </c>
      <c r="F17" s="1">
        <v>4362</v>
      </c>
      <c r="G17" s="2">
        <f>Supplementary_data_4[[#This Row],[Bit score]]/(2516*2)</f>
        <v>0.86685214626391094</v>
      </c>
    </row>
    <row r="18" spans="1:7" x14ac:dyDescent="0.25">
      <c r="A18" s="1" t="s">
        <v>27</v>
      </c>
      <c r="B18" s="5" t="s">
        <v>4</v>
      </c>
      <c r="C18" s="6" t="s">
        <v>37</v>
      </c>
      <c r="D18" s="1">
        <v>908</v>
      </c>
      <c r="E18" s="1">
        <v>0</v>
      </c>
      <c r="F18" s="1">
        <v>1567</v>
      </c>
      <c r="G18" s="2">
        <f>Supplementary_data_4[[#This Row],[Bit score]]/(2516*2)</f>
        <v>0.31140699523052462</v>
      </c>
    </row>
    <row r="19" spans="1:7" x14ac:dyDescent="0.25">
      <c r="A19" s="1" t="s">
        <v>27</v>
      </c>
      <c r="B19" s="5" t="s">
        <v>4</v>
      </c>
      <c r="C19" s="6" t="s">
        <v>37</v>
      </c>
      <c r="D19" s="1">
        <v>93</v>
      </c>
      <c r="E19" s="1">
        <v>1.0300000000000001E-31</v>
      </c>
      <c r="F19" s="1">
        <v>139</v>
      </c>
      <c r="G19" s="2">
        <f>Supplementary_data_4[[#This Row],[Bit score]]/(2516*2)</f>
        <v>2.7623211446740858E-2</v>
      </c>
    </row>
    <row r="20" spans="1:7" x14ac:dyDescent="0.25">
      <c r="A20" s="1" t="s">
        <v>27</v>
      </c>
      <c r="B20" s="5" t="s">
        <v>5</v>
      </c>
      <c r="C20" s="6" t="s">
        <v>38</v>
      </c>
      <c r="D20" s="1">
        <v>2517</v>
      </c>
      <c r="E20" s="1">
        <v>0</v>
      </c>
      <c r="F20" s="1">
        <v>4351</v>
      </c>
      <c r="G20" s="2">
        <f>Supplementary_data_4[[#This Row],[Bit score]]/(2516*2)</f>
        <v>0.86466613672496029</v>
      </c>
    </row>
    <row r="21" spans="1:7" x14ac:dyDescent="0.25">
      <c r="A21" s="1" t="s">
        <v>27</v>
      </c>
      <c r="B21" s="5" t="s">
        <v>5</v>
      </c>
      <c r="C21" s="6" t="s">
        <v>38</v>
      </c>
      <c r="D21" s="1">
        <v>908</v>
      </c>
      <c r="E21" s="1">
        <v>0</v>
      </c>
      <c r="F21" s="1">
        <v>1561</v>
      </c>
      <c r="G21" s="2">
        <f>Supplementary_data_4[[#This Row],[Bit score]]/(2516*2)</f>
        <v>0.31021462639109698</v>
      </c>
    </row>
    <row r="22" spans="1:7" x14ac:dyDescent="0.25">
      <c r="A22" s="1" t="s">
        <v>27</v>
      </c>
      <c r="B22" s="5" t="s">
        <v>5</v>
      </c>
      <c r="C22" s="6" t="s">
        <v>38</v>
      </c>
      <c r="D22" s="1">
        <v>93</v>
      </c>
      <c r="E22" s="1">
        <v>2.22E-33</v>
      </c>
      <c r="F22" s="1">
        <v>145</v>
      </c>
      <c r="G22" s="2">
        <f>Supplementary_data_4[[#This Row],[Bit score]]/(2516*2)</f>
        <v>2.881558028616852E-2</v>
      </c>
    </row>
    <row r="23" spans="1:7" x14ac:dyDescent="0.25">
      <c r="A23" s="1" t="s">
        <v>27</v>
      </c>
      <c r="B23" s="5" t="s">
        <v>6</v>
      </c>
      <c r="C23" s="6" t="s">
        <v>39</v>
      </c>
      <c r="D23" s="1">
        <v>2517</v>
      </c>
      <c r="E23" s="1">
        <v>0</v>
      </c>
      <c r="F23" s="1">
        <v>4351</v>
      </c>
      <c r="G23" s="2">
        <f>Supplementary_data_4[[#This Row],[Bit score]]/(2516*2)</f>
        <v>0.86466613672496029</v>
      </c>
    </row>
    <row r="24" spans="1:7" x14ac:dyDescent="0.25">
      <c r="A24" s="1" t="s">
        <v>27</v>
      </c>
      <c r="B24" s="5" t="s">
        <v>6</v>
      </c>
      <c r="C24" s="6" t="s">
        <v>39</v>
      </c>
      <c r="D24" s="1">
        <v>908</v>
      </c>
      <c r="E24" s="1">
        <v>0</v>
      </c>
      <c r="F24" s="1">
        <v>1561</v>
      </c>
      <c r="G24" s="2">
        <f>Supplementary_data_4[[#This Row],[Bit score]]/(2516*2)</f>
        <v>0.31021462639109698</v>
      </c>
    </row>
    <row r="25" spans="1:7" x14ac:dyDescent="0.25">
      <c r="A25" s="1" t="s">
        <v>27</v>
      </c>
      <c r="B25" s="5" t="s">
        <v>6</v>
      </c>
      <c r="C25" s="6" t="s">
        <v>40</v>
      </c>
      <c r="D25" s="1">
        <v>93</v>
      </c>
      <c r="E25" s="1">
        <v>2.22E-33</v>
      </c>
      <c r="F25" s="1">
        <v>145</v>
      </c>
      <c r="G25" s="2">
        <f>Supplementary_data_4[[#This Row],[Bit score]]/(2516*2)</f>
        <v>2.881558028616852E-2</v>
      </c>
    </row>
    <row r="26" spans="1:7" x14ac:dyDescent="0.25">
      <c r="A26" s="1" t="s">
        <v>27</v>
      </c>
      <c r="B26" s="5" t="s">
        <v>7</v>
      </c>
      <c r="C26" s="6" t="s">
        <v>41</v>
      </c>
      <c r="D26" s="1">
        <v>2527</v>
      </c>
      <c r="E26" s="1">
        <v>0</v>
      </c>
      <c r="F26" s="1">
        <v>4039</v>
      </c>
      <c r="G26" s="2">
        <f>Supplementary_data_4[[#This Row],[Bit score]]/(2516*2)</f>
        <v>0.80266295707472179</v>
      </c>
    </row>
    <row r="27" spans="1:7" x14ac:dyDescent="0.25">
      <c r="A27" s="1" t="s">
        <v>27</v>
      </c>
      <c r="B27" s="5" t="s">
        <v>7</v>
      </c>
      <c r="C27" s="6" t="s">
        <v>41</v>
      </c>
      <c r="D27" s="1">
        <v>1690</v>
      </c>
      <c r="E27" s="1">
        <v>0</v>
      </c>
      <c r="F27" s="1">
        <v>3066</v>
      </c>
      <c r="G27" s="2">
        <f>Supplementary_data_4[[#This Row],[Bit score]]/(2516*2)</f>
        <v>0.60930047694753575</v>
      </c>
    </row>
    <row r="28" spans="1:7" x14ac:dyDescent="0.25">
      <c r="A28" s="1" t="s">
        <v>27</v>
      </c>
      <c r="B28" s="5" t="s">
        <v>7</v>
      </c>
      <c r="C28" s="6" t="s">
        <v>41</v>
      </c>
      <c r="D28" s="1">
        <v>1690</v>
      </c>
      <c r="E28" s="1">
        <v>0</v>
      </c>
      <c r="F28" s="1">
        <v>3049</v>
      </c>
      <c r="G28" s="2">
        <f>Supplementary_data_4[[#This Row],[Bit score]]/(2516*2)</f>
        <v>0.60592209856915735</v>
      </c>
    </row>
    <row r="29" spans="1:7" x14ac:dyDescent="0.25">
      <c r="A29" s="1" t="s">
        <v>27</v>
      </c>
      <c r="B29" s="5" t="s">
        <v>7</v>
      </c>
      <c r="C29" s="6" t="s">
        <v>41</v>
      </c>
      <c r="D29" s="1">
        <v>742</v>
      </c>
      <c r="E29" s="1">
        <v>0</v>
      </c>
      <c r="F29" s="1">
        <v>1327</v>
      </c>
      <c r="G29" s="2">
        <f>Supplementary_data_4[[#This Row],[Bit score]]/(2516*2)</f>
        <v>0.26371224165341811</v>
      </c>
    </row>
    <row r="30" spans="1:7" x14ac:dyDescent="0.25">
      <c r="A30" s="1" t="s">
        <v>27</v>
      </c>
      <c r="B30" s="5" t="s">
        <v>8</v>
      </c>
      <c r="C30" s="6" t="s">
        <v>42</v>
      </c>
      <c r="D30" s="1">
        <v>2527</v>
      </c>
      <c r="E30" s="1">
        <v>0</v>
      </c>
      <c r="F30" s="1">
        <v>4039</v>
      </c>
      <c r="G30" s="2">
        <f>Supplementary_data_4[[#This Row],[Bit score]]/(2516*2)</f>
        <v>0.80266295707472179</v>
      </c>
    </row>
    <row r="31" spans="1:7" x14ac:dyDescent="0.25">
      <c r="A31" s="1" t="s">
        <v>27</v>
      </c>
      <c r="B31" s="5" t="s">
        <v>8</v>
      </c>
      <c r="C31" s="6" t="s">
        <v>42</v>
      </c>
      <c r="D31" s="1">
        <v>1690</v>
      </c>
      <c r="E31" s="1">
        <v>0</v>
      </c>
      <c r="F31" s="1">
        <v>3066</v>
      </c>
      <c r="G31" s="2">
        <f>Supplementary_data_4[[#This Row],[Bit score]]/(2516*2)</f>
        <v>0.60930047694753575</v>
      </c>
    </row>
    <row r="32" spans="1:7" x14ac:dyDescent="0.25">
      <c r="A32" s="1" t="s">
        <v>27</v>
      </c>
      <c r="B32" s="5" t="s">
        <v>8</v>
      </c>
      <c r="C32" s="6" t="s">
        <v>42</v>
      </c>
      <c r="D32" s="1">
        <v>1690</v>
      </c>
      <c r="E32" s="1">
        <v>0</v>
      </c>
      <c r="F32" s="1">
        <v>3037</v>
      </c>
      <c r="G32" s="2">
        <f>Supplementary_data_4[[#This Row],[Bit score]]/(2516*2)</f>
        <v>0.60353736089030208</v>
      </c>
    </row>
    <row r="33" spans="1:7" x14ac:dyDescent="0.25">
      <c r="A33" s="1" t="s">
        <v>27</v>
      </c>
      <c r="B33" s="5" t="s">
        <v>8</v>
      </c>
      <c r="C33" s="6" t="s">
        <v>42</v>
      </c>
      <c r="D33" s="1">
        <v>742</v>
      </c>
      <c r="E33" s="1">
        <v>0</v>
      </c>
      <c r="F33" s="1">
        <v>1327</v>
      </c>
      <c r="G33" s="2">
        <f>Supplementary_data_4[[#This Row],[Bit score]]/(2516*2)</f>
        <v>0.26371224165341811</v>
      </c>
    </row>
    <row r="34" spans="1:7" x14ac:dyDescent="0.25">
      <c r="A34" s="1" t="s">
        <v>27</v>
      </c>
      <c r="B34" s="5" t="s">
        <v>9</v>
      </c>
      <c r="C34" s="6" t="s">
        <v>43</v>
      </c>
      <c r="D34" s="1">
        <v>2527</v>
      </c>
      <c r="E34" s="1">
        <v>0</v>
      </c>
      <c r="F34" s="1">
        <v>4039</v>
      </c>
      <c r="G34" s="2">
        <f>Supplementary_data_4[[#This Row],[Bit score]]/(2516*2)</f>
        <v>0.80266295707472179</v>
      </c>
    </row>
    <row r="35" spans="1:7" x14ac:dyDescent="0.25">
      <c r="A35" s="1" t="s">
        <v>27</v>
      </c>
      <c r="B35" s="5" t="s">
        <v>9</v>
      </c>
      <c r="C35" s="6" t="s">
        <v>43</v>
      </c>
      <c r="D35" s="1">
        <v>1690</v>
      </c>
      <c r="E35" s="1">
        <v>0</v>
      </c>
      <c r="F35" s="1">
        <v>3066</v>
      </c>
      <c r="G35" s="2">
        <f>Supplementary_data_4[[#This Row],[Bit score]]/(2516*2)</f>
        <v>0.60930047694753575</v>
      </c>
    </row>
    <row r="36" spans="1:7" x14ac:dyDescent="0.25">
      <c r="A36" s="1" t="s">
        <v>27</v>
      </c>
      <c r="B36" s="5" t="s">
        <v>9</v>
      </c>
      <c r="C36" s="6" t="s">
        <v>43</v>
      </c>
      <c r="D36" s="1">
        <v>1690</v>
      </c>
      <c r="E36" s="1">
        <v>0</v>
      </c>
      <c r="F36" s="1">
        <v>3049</v>
      </c>
      <c r="G36" s="2">
        <f>Supplementary_data_4[[#This Row],[Bit score]]/(2516*2)</f>
        <v>0.60592209856915735</v>
      </c>
    </row>
    <row r="37" spans="1:7" x14ac:dyDescent="0.25">
      <c r="A37" s="1" t="s">
        <v>27</v>
      </c>
      <c r="B37" s="5" t="s">
        <v>9</v>
      </c>
      <c r="C37" s="6" t="s">
        <v>43</v>
      </c>
      <c r="D37" s="1">
        <v>742</v>
      </c>
      <c r="E37" s="1">
        <v>0</v>
      </c>
      <c r="F37" s="1">
        <v>1327</v>
      </c>
      <c r="G37" s="2">
        <f>Supplementary_data_4[[#This Row],[Bit score]]/(2516*2)</f>
        <v>0.26371224165341811</v>
      </c>
    </row>
    <row r="38" spans="1:7" x14ac:dyDescent="0.25">
      <c r="A38" s="1" t="s">
        <v>27</v>
      </c>
      <c r="B38" s="5" t="s">
        <v>10</v>
      </c>
      <c r="C38" s="6" t="s">
        <v>44</v>
      </c>
      <c r="D38" s="1">
        <v>2527</v>
      </c>
      <c r="E38" s="1">
        <v>0</v>
      </c>
      <c r="F38" s="1">
        <v>4023</v>
      </c>
      <c r="G38" s="2">
        <f>Supplementary_data_4[[#This Row],[Bit score]]/(2516*2)</f>
        <v>0.79948330683624802</v>
      </c>
    </row>
    <row r="39" spans="1:7" x14ac:dyDescent="0.25">
      <c r="A39" s="1" t="s">
        <v>27</v>
      </c>
      <c r="B39" s="5" t="s">
        <v>10</v>
      </c>
      <c r="C39" s="6" t="s">
        <v>44</v>
      </c>
      <c r="D39" s="1">
        <v>1690</v>
      </c>
      <c r="E39" s="1">
        <v>0</v>
      </c>
      <c r="F39" s="1">
        <v>3072</v>
      </c>
      <c r="G39" s="2">
        <f>Supplementary_data_4[[#This Row],[Bit score]]/(2516*2)</f>
        <v>0.61049284578696339</v>
      </c>
    </row>
    <row r="40" spans="1:7" x14ac:dyDescent="0.25">
      <c r="A40" s="1" t="s">
        <v>27</v>
      </c>
      <c r="B40" s="5" t="s">
        <v>10</v>
      </c>
      <c r="C40" s="6" t="s">
        <v>44</v>
      </c>
      <c r="D40" s="1">
        <v>742</v>
      </c>
      <c r="E40" s="1">
        <v>0</v>
      </c>
      <c r="F40" s="1">
        <v>1315</v>
      </c>
      <c r="G40" s="2">
        <f>Supplementary_data_4[[#This Row],[Bit score]]/(2516*2)</f>
        <v>0.26132750397456278</v>
      </c>
    </row>
    <row r="41" spans="1:7" x14ac:dyDescent="0.25">
      <c r="A41" s="1" t="s">
        <v>27</v>
      </c>
      <c r="B41" s="5" t="s">
        <v>11</v>
      </c>
      <c r="C41" s="6" t="s">
        <v>45</v>
      </c>
      <c r="D41" s="1">
        <v>2527</v>
      </c>
      <c r="E41" s="1">
        <v>0</v>
      </c>
      <c r="F41" s="1">
        <v>4017</v>
      </c>
      <c r="G41" s="2">
        <f>Supplementary_data_4[[#This Row],[Bit score]]/(2516*2)</f>
        <v>0.79829093799682038</v>
      </c>
    </row>
    <row r="42" spans="1:7" x14ac:dyDescent="0.25">
      <c r="A42" s="1" t="s">
        <v>27</v>
      </c>
      <c r="B42" s="5" t="s">
        <v>11</v>
      </c>
      <c r="C42" s="6" t="s">
        <v>45</v>
      </c>
      <c r="D42" s="1">
        <v>1690</v>
      </c>
      <c r="E42" s="1">
        <v>0</v>
      </c>
      <c r="F42" s="1">
        <v>3072</v>
      </c>
      <c r="G42" s="2">
        <f>Supplementary_data_4[[#This Row],[Bit score]]/(2516*2)</f>
        <v>0.61049284578696339</v>
      </c>
    </row>
    <row r="43" spans="1:7" x14ac:dyDescent="0.25">
      <c r="A43" s="1" t="s">
        <v>27</v>
      </c>
      <c r="B43" s="5" t="s">
        <v>11</v>
      </c>
      <c r="C43" s="6" t="s">
        <v>45</v>
      </c>
      <c r="D43" s="1">
        <v>572</v>
      </c>
      <c r="E43" s="1">
        <v>1.14E-145</v>
      </c>
      <c r="F43" s="1">
        <v>518</v>
      </c>
      <c r="G43" s="2">
        <f>Supplementary_data_4[[#This Row],[Bit score]]/(2516*2)</f>
        <v>0.10294117647058823</v>
      </c>
    </row>
    <row r="44" spans="1:7" x14ac:dyDescent="0.25">
      <c r="A44" s="1" t="s">
        <v>27</v>
      </c>
      <c r="B44" s="5" t="s">
        <v>12</v>
      </c>
      <c r="C44" s="6" t="s">
        <v>46</v>
      </c>
      <c r="D44" s="1">
        <v>2527</v>
      </c>
      <c r="E44" s="1">
        <v>0</v>
      </c>
      <c r="F44" s="1">
        <v>4006</v>
      </c>
      <c r="G44" s="2">
        <f>Supplementary_data_4[[#This Row],[Bit score]]/(2516*2)</f>
        <v>0.79610492845786962</v>
      </c>
    </row>
    <row r="45" spans="1:7" x14ac:dyDescent="0.25">
      <c r="A45" s="1" t="s">
        <v>27</v>
      </c>
      <c r="B45" s="5" t="s">
        <v>12</v>
      </c>
      <c r="C45" s="6" t="s">
        <v>46</v>
      </c>
      <c r="D45" s="1">
        <v>1690</v>
      </c>
      <c r="E45" s="1">
        <v>0</v>
      </c>
      <c r="F45" s="1">
        <v>3066</v>
      </c>
      <c r="G45" s="2">
        <f>Supplementary_data_4[[#This Row],[Bit score]]/(2516*2)</f>
        <v>0.60930047694753575</v>
      </c>
    </row>
    <row r="46" spans="1:7" x14ac:dyDescent="0.25">
      <c r="A46" s="1" t="s">
        <v>27</v>
      </c>
      <c r="B46" s="5" t="s">
        <v>12</v>
      </c>
      <c r="C46" s="6" t="s">
        <v>46</v>
      </c>
      <c r="D46" s="1">
        <v>742</v>
      </c>
      <c r="E46" s="1">
        <v>0</v>
      </c>
      <c r="F46" s="1">
        <v>1194</v>
      </c>
      <c r="G46" s="2">
        <f>Supplementary_data_4[[#This Row],[Bit score]]/(2516*2)</f>
        <v>0.23728139904610493</v>
      </c>
    </row>
    <row r="47" spans="1:7" x14ac:dyDescent="0.25">
      <c r="A47" s="1" t="s">
        <v>27</v>
      </c>
      <c r="B47" s="5" t="s">
        <v>13</v>
      </c>
      <c r="C47" s="6" t="s">
        <v>31</v>
      </c>
      <c r="D47" s="1">
        <v>2527</v>
      </c>
      <c r="E47" s="1">
        <v>0</v>
      </c>
      <c r="F47" s="1">
        <v>4006</v>
      </c>
      <c r="G47" s="2">
        <f>Supplementary_data_4[[#This Row],[Bit score]]/(2516*2)</f>
        <v>0.79610492845786962</v>
      </c>
    </row>
    <row r="48" spans="1:7" x14ac:dyDescent="0.25">
      <c r="A48" s="1" t="s">
        <v>27</v>
      </c>
      <c r="B48" s="5" t="s">
        <v>13</v>
      </c>
      <c r="C48" s="6" t="s">
        <v>31</v>
      </c>
      <c r="D48" s="1">
        <v>1690</v>
      </c>
      <c r="E48" s="1">
        <v>0</v>
      </c>
      <c r="F48" s="1">
        <v>3055</v>
      </c>
      <c r="G48" s="2">
        <f>Supplementary_data_4[[#This Row],[Bit score]]/(2516*2)</f>
        <v>0.6071144674085851</v>
      </c>
    </row>
    <row r="49" spans="1:7" x14ac:dyDescent="0.25">
      <c r="A49" s="1" t="s">
        <v>27</v>
      </c>
      <c r="B49" s="5" t="s">
        <v>13</v>
      </c>
      <c r="C49" s="6" t="s">
        <v>31</v>
      </c>
      <c r="D49" s="1">
        <v>742</v>
      </c>
      <c r="E49" s="1">
        <v>0</v>
      </c>
      <c r="F49" s="1">
        <v>1208</v>
      </c>
      <c r="G49" s="2">
        <f>Supplementary_data_4[[#This Row],[Bit score]]/(2516*2)</f>
        <v>0.24006359300476948</v>
      </c>
    </row>
    <row r="50" spans="1:7" x14ac:dyDescent="0.25">
      <c r="A50" s="1" t="s">
        <v>27</v>
      </c>
      <c r="B50" s="5" t="s">
        <v>14</v>
      </c>
      <c r="C50" s="6" t="s">
        <v>47</v>
      </c>
      <c r="D50" s="1">
        <v>2527</v>
      </c>
      <c r="E50" s="1">
        <v>0</v>
      </c>
      <c r="F50" s="1">
        <v>3995</v>
      </c>
      <c r="G50" s="2">
        <f>Supplementary_data_4[[#This Row],[Bit score]]/(2516*2)</f>
        <v>0.79391891891891897</v>
      </c>
    </row>
    <row r="51" spans="1:7" x14ac:dyDescent="0.25">
      <c r="A51" s="1" t="s">
        <v>27</v>
      </c>
      <c r="B51" s="5" t="s">
        <v>14</v>
      </c>
      <c r="C51" s="6" t="s">
        <v>47</v>
      </c>
      <c r="D51" s="1">
        <v>1690</v>
      </c>
      <c r="E51" s="1">
        <v>0</v>
      </c>
      <c r="F51" s="1">
        <v>3044</v>
      </c>
      <c r="G51" s="2">
        <f>Supplementary_data_4[[#This Row],[Bit score]]/(2516*2)</f>
        <v>0.60492845786963434</v>
      </c>
    </row>
    <row r="52" spans="1:7" x14ac:dyDescent="0.25">
      <c r="A52" s="1" t="s">
        <v>27</v>
      </c>
      <c r="B52" s="5" t="s">
        <v>14</v>
      </c>
      <c r="C52" s="6" t="s">
        <v>47</v>
      </c>
      <c r="D52" s="1">
        <v>562</v>
      </c>
      <c r="E52" s="1">
        <v>0</v>
      </c>
      <c r="F52" s="1">
        <v>961</v>
      </c>
      <c r="G52" s="2">
        <f>Supplementary_data_4[[#This Row],[Bit score]]/(2516*2)</f>
        <v>0.19097774244833068</v>
      </c>
    </row>
    <row r="53" spans="1:7" x14ac:dyDescent="0.25">
      <c r="A53" s="1" t="s">
        <v>27</v>
      </c>
      <c r="B53" s="5" t="s">
        <v>15</v>
      </c>
      <c r="C53" s="6" t="s">
        <v>48</v>
      </c>
      <c r="D53" s="1">
        <v>2527</v>
      </c>
      <c r="E53" s="1">
        <v>0</v>
      </c>
      <c r="F53" s="1">
        <v>3995</v>
      </c>
      <c r="G53" s="2">
        <f>Supplementary_data_4[[#This Row],[Bit score]]/(2516*2)</f>
        <v>0.79391891891891897</v>
      </c>
    </row>
    <row r="54" spans="1:7" x14ac:dyDescent="0.25">
      <c r="A54" s="1" t="s">
        <v>27</v>
      </c>
      <c r="B54" s="5" t="s">
        <v>15</v>
      </c>
      <c r="C54" s="6" t="s">
        <v>48</v>
      </c>
      <c r="D54" s="1">
        <v>1690</v>
      </c>
      <c r="E54" s="1">
        <v>0</v>
      </c>
      <c r="F54" s="1">
        <v>3044</v>
      </c>
      <c r="G54" s="2">
        <f>Supplementary_data_4[[#This Row],[Bit score]]/(2516*2)</f>
        <v>0.60492845786963434</v>
      </c>
    </row>
    <row r="55" spans="1:7" x14ac:dyDescent="0.25">
      <c r="A55" s="1" t="s">
        <v>27</v>
      </c>
      <c r="B55" s="5" t="s">
        <v>15</v>
      </c>
      <c r="C55" s="6" t="s">
        <v>48</v>
      </c>
      <c r="D55" s="1">
        <v>742</v>
      </c>
      <c r="E55" s="1">
        <v>0</v>
      </c>
      <c r="F55" s="1">
        <v>1203</v>
      </c>
      <c r="G55" s="2">
        <f>Supplementary_data_4[[#This Row],[Bit score]]/(2516*2)</f>
        <v>0.23906995230524641</v>
      </c>
    </row>
    <row r="56" spans="1:7" x14ac:dyDescent="0.25">
      <c r="A56" s="1" t="s">
        <v>27</v>
      </c>
      <c r="B56" s="5" t="s">
        <v>16</v>
      </c>
      <c r="C56" s="6" t="s">
        <v>49</v>
      </c>
      <c r="D56" s="1">
        <v>2527</v>
      </c>
      <c r="E56" s="1">
        <v>0</v>
      </c>
      <c r="F56" s="1">
        <v>3989</v>
      </c>
      <c r="G56" s="2">
        <f>Supplementary_data_4[[#This Row],[Bit score]]/(2516*2)</f>
        <v>0.79272655007949122</v>
      </c>
    </row>
    <row r="57" spans="1:7" x14ac:dyDescent="0.25">
      <c r="A57" s="1" t="s">
        <v>27</v>
      </c>
      <c r="B57" s="5" t="s">
        <v>16</v>
      </c>
      <c r="C57" s="6" t="s">
        <v>49</v>
      </c>
      <c r="D57" s="1">
        <v>1690</v>
      </c>
      <c r="E57" s="1">
        <v>0</v>
      </c>
      <c r="F57" s="1">
        <v>3055</v>
      </c>
      <c r="G57" s="2">
        <f>Supplementary_data_4[[#This Row],[Bit score]]/(2516*2)</f>
        <v>0.6071144674085851</v>
      </c>
    </row>
    <row r="58" spans="1:7" x14ac:dyDescent="0.25">
      <c r="A58" s="1" t="s">
        <v>27</v>
      </c>
      <c r="B58" s="5" t="s">
        <v>16</v>
      </c>
      <c r="C58" s="6" t="s">
        <v>49</v>
      </c>
      <c r="D58" s="1">
        <v>742</v>
      </c>
      <c r="E58" s="1">
        <v>0</v>
      </c>
      <c r="F58" s="1">
        <v>1216</v>
      </c>
      <c r="G58" s="2">
        <f>Supplementary_data_4[[#This Row],[Bit score]]/(2516*2)</f>
        <v>0.24165341812400637</v>
      </c>
    </row>
    <row r="59" spans="1:7" x14ac:dyDescent="0.25">
      <c r="A59" s="1" t="s">
        <v>27</v>
      </c>
      <c r="B59" s="5" t="s">
        <v>17</v>
      </c>
      <c r="C59" s="6" t="s">
        <v>50</v>
      </c>
      <c r="D59" s="1">
        <v>2169</v>
      </c>
      <c r="E59" s="1">
        <v>0</v>
      </c>
      <c r="F59" s="1">
        <v>3873</v>
      </c>
      <c r="G59" s="2">
        <f>Supplementary_data_4[[#This Row],[Bit score]]/(2516*2)</f>
        <v>0.76967408585055641</v>
      </c>
    </row>
    <row r="60" spans="1:7" x14ac:dyDescent="0.25">
      <c r="A60" s="1" t="s">
        <v>27</v>
      </c>
      <c r="B60" s="5" t="s">
        <v>17</v>
      </c>
      <c r="C60" s="6" t="s">
        <v>50</v>
      </c>
      <c r="D60" s="1">
        <v>2192</v>
      </c>
      <c r="E60" s="1">
        <v>0</v>
      </c>
      <c r="F60" s="1">
        <v>3819</v>
      </c>
      <c r="G60" s="2">
        <f>Supplementary_data_4[[#This Row],[Bit score]]/(2516*2)</f>
        <v>0.75894276629570745</v>
      </c>
    </row>
    <row r="61" spans="1:7" x14ac:dyDescent="0.25">
      <c r="A61" s="1" t="s">
        <v>27</v>
      </c>
      <c r="B61" s="5" t="s">
        <v>17</v>
      </c>
      <c r="C61" s="6" t="s">
        <v>50</v>
      </c>
      <c r="D61" s="1">
        <v>1690</v>
      </c>
      <c r="E61" s="1">
        <v>0</v>
      </c>
      <c r="F61" s="1">
        <v>2998</v>
      </c>
      <c r="G61" s="2">
        <f>Supplementary_data_4[[#This Row],[Bit score]]/(2516*2)</f>
        <v>0.59578696343402227</v>
      </c>
    </row>
    <row r="62" spans="1:7" x14ac:dyDescent="0.25">
      <c r="A62" s="1" t="s">
        <v>27</v>
      </c>
      <c r="B62" s="5" t="s">
        <v>17</v>
      </c>
      <c r="C62" s="6" t="s">
        <v>50</v>
      </c>
      <c r="D62" s="1">
        <v>560</v>
      </c>
      <c r="E62" s="1">
        <v>0</v>
      </c>
      <c r="F62" s="1">
        <v>946</v>
      </c>
      <c r="G62" s="2">
        <f>Supplementary_data_4[[#This Row],[Bit score]]/(2516*2)</f>
        <v>0.18799682034976153</v>
      </c>
    </row>
    <row r="63" spans="1:7" x14ac:dyDescent="0.25">
      <c r="A63" s="1" t="s">
        <v>27</v>
      </c>
      <c r="B63" s="5" t="s">
        <v>17</v>
      </c>
      <c r="C63" s="6" t="s">
        <v>50</v>
      </c>
      <c r="D63" s="1">
        <v>394</v>
      </c>
      <c r="E63" s="1">
        <v>0</v>
      </c>
      <c r="F63" s="1">
        <v>684</v>
      </c>
      <c r="G63" s="2">
        <f>Supplementary_data_4[[#This Row],[Bit score]]/(2516*2)</f>
        <v>0.13593004769475359</v>
      </c>
    </row>
    <row r="64" spans="1:7" x14ac:dyDescent="0.25">
      <c r="A64" s="1" t="s">
        <v>27</v>
      </c>
      <c r="B64" s="5" t="s">
        <v>17</v>
      </c>
      <c r="C64" s="6" t="s">
        <v>50</v>
      </c>
      <c r="D64" s="1">
        <v>90</v>
      </c>
      <c r="E64" s="1">
        <v>1.0300000000000001E-31</v>
      </c>
      <c r="F64" s="1">
        <v>139</v>
      </c>
      <c r="G64" s="2">
        <f>Supplementary_data_4[[#This Row],[Bit score]]/(2516*2)</f>
        <v>2.7623211446740858E-2</v>
      </c>
    </row>
    <row r="65" spans="1:7" x14ac:dyDescent="0.25">
      <c r="A65" s="1" t="s">
        <v>27</v>
      </c>
      <c r="B65" s="5" t="s">
        <v>17</v>
      </c>
      <c r="C65" s="6" t="s">
        <v>50</v>
      </c>
      <c r="D65" s="1">
        <v>90</v>
      </c>
      <c r="E65" s="1">
        <v>1.0300000000000001E-31</v>
      </c>
      <c r="F65" s="1">
        <v>139</v>
      </c>
      <c r="G65" s="2">
        <f>Supplementary_data_4[[#This Row],[Bit score]]/(2516*2)</f>
        <v>2.7623211446740858E-2</v>
      </c>
    </row>
    <row r="66" spans="1:7" x14ac:dyDescent="0.25">
      <c r="A66" s="1" t="s">
        <v>27</v>
      </c>
      <c r="B66" s="5" t="s">
        <v>17</v>
      </c>
      <c r="C66" s="6" t="s">
        <v>50</v>
      </c>
      <c r="D66" s="1">
        <v>80</v>
      </c>
      <c r="E66" s="1">
        <v>3.7499999999999997E-26</v>
      </c>
      <c r="F66" s="1">
        <v>121</v>
      </c>
      <c r="G66" s="2">
        <f>Supplementary_data_4[[#This Row],[Bit score]]/(2516*2)</f>
        <v>2.4046104928457868E-2</v>
      </c>
    </row>
    <row r="67" spans="1:7" x14ac:dyDescent="0.25">
      <c r="A67" s="1" t="s">
        <v>27</v>
      </c>
      <c r="B67" s="5" t="s">
        <v>18</v>
      </c>
      <c r="C67" s="6" t="s">
        <v>51</v>
      </c>
      <c r="D67" s="1">
        <v>1690</v>
      </c>
      <c r="E67" s="1">
        <v>0</v>
      </c>
      <c r="F67" s="1">
        <v>3066</v>
      </c>
      <c r="G67" s="2">
        <f>Supplementary_data_4[[#This Row],[Bit score]]/(2516*2)</f>
        <v>0.60930047694753575</v>
      </c>
    </row>
    <row r="68" spans="1:7" x14ac:dyDescent="0.25">
      <c r="A68" s="1" t="s">
        <v>27</v>
      </c>
      <c r="B68" s="5" t="s">
        <v>18</v>
      </c>
      <c r="C68" s="6" t="s">
        <v>51</v>
      </c>
      <c r="D68" s="1">
        <v>458</v>
      </c>
      <c r="E68" s="1">
        <v>0</v>
      </c>
      <c r="F68" s="1">
        <v>739</v>
      </c>
      <c r="G68" s="2">
        <f>Supplementary_data_4[[#This Row],[Bit score]]/(2516*2)</f>
        <v>0.14686009538950714</v>
      </c>
    </row>
    <row r="69" spans="1:7" x14ac:dyDescent="0.25">
      <c r="A69" s="1" t="s">
        <v>27</v>
      </c>
      <c r="B69" s="5" t="s">
        <v>18</v>
      </c>
      <c r="C69" s="6" t="s">
        <v>51</v>
      </c>
      <c r="D69" s="1">
        <v>411</v>
      </c>
      <c r="E69" s="1">
        <v>0</v>
      </c>
      <c r="F69" s="1">
        <v>638</v>
      </c>
      <c r="G69" s="2">
        <f>Supplementary_data_4[[#This Row],[Bit score]]/(2516*2)</f>
        <v>0.12678855325914148</v>
      </c>
    </row>
    <row r="70" spans="1:7" x14ac:dyDescent="0.25">
      <c r="A70" s="1" t="s">
        <v>27</v>
      </c>
      <c r="B70" s="5" t="s">
        <v>18</v>
      </c>
      <c r="C70" s="6" t="s">
        <v>51</v>
      </c>
      <c r="D70" s="1">
        <v>418</v>
      </c>
      <c r="E70" s="1">
        <v>9.9900000000000003E-57</v>
      </c>
      <c r="F70" s="1">
        <v>222</v>
      </c>
      <c r="G70" s="2">
        <f>Supplementary_data_4[[#This Row],[Bit score]]/(2516*2)</f>
        <v>4.4117647058823532E-2</v>
      </c>
    </row>
    <row r="71" spans="1:7" x14ac:dyDescent="0.25">
      <c r="A71" s="1" t="s">
        <v>27</v>
      </c>
      <c r="B71" s="5" t="s">
        <v>24</v>
      </c>
      <c r="C71" s="6">
        <v>43431</v>
      </c>
      <c r="D71" s="1">
        <v>1690</v>
      </c>
      <c r="E71" s="1">
        <v>0</v>
      </c>
      <c r="F71" s="1">
        <v>3066</v>
      </c>
      <c r="G71" s="2">
        <f>Supplementary_data_4[[#This Row],[Bit score]]/(2516*2)</f>
        <v>0.60930047694753575</v>
      </c>
    </row>
    <row r="72" spans="1:7" x14ac:dyDescent="0.25">
      <c r="A72" s="1" t="s">
        <v>27</v>
      </c>
      <c r="B72" s="5" t="s">
        <v>24</v>
      </c>
      <c r="C72" s="6">
        <v>43431</v>
      </c>
      <c r="D72" s="1">
        <v>885</v>
      </c>
      <c r="E72" s="1">
        <v>0</v>
      </c>
      <c r="F72" s="1">
        <v>1491</v>
      </c>
      <c r="G72" s="2">
        <f>Supplementary_data_4[[#This Row],[Bit score]]/(2516*2)</f>
        <v>0.29630365659777425</v>
      </c>
    </row>
    <row r="73" spans="1:7" x14ac:dyDescent="0.25">
      <c r="A73" s="1" t="s">
        <v>27</v>
      </c>
      <c r="B73" s="5" t="s">
        <v>19</v>
      </c>
      <c r="C73" s="6" t="s">
        <v>52</v>
      </c>
      <c r="D73" s="1">
        <v>1690</v>
      </c>
      <c r="E73" s="1">
        <v>0</v>
      </c>
      <c r="F73" s="1">
        <v>3055</v>
      </c>
      <c r="G73" s="2">
        <f>Supplementary_data_4[[#This Row],[Bit score]]/(2516*2)</f>
        <v>0.6071144674085851</v>
      </c>
    </row>
    <row r="74" spans="1:7" x14ac:dyDescent="0.25">
      <c r="A74" s="1" t="s">
        <v>27</v>
      </c>
      <c r="B74" s="5" t="s">
        <v>19</v>
      </c>
      <c r="C74" s="6" t="s">
        <v>52</v>
      </c>
      <c r="D74" s="1">
        <v>752</v>
      </c>
      <c r="E74" s="1">
        <v>0</v>
      </c>
      <c r="F74" s="1">
        <v>806</v>
      </c>
      <c r="G74" s="2">
        <f>Supplementary_data_4[[#This Row],[Bit score]]/(2516*2)</f>
        <v>0.16017488076311606</v>
      </c>
    </row>
    <row r="75" spans="1:7" x14ac:dyDescent="0.25">
      <c r="A75" s="1" t="s">
        <v>27</v>
      </c>
      <c r="B75" s="5" t="s">
        <v>19</v>
      </c>
      <c r="C75" s="6" t="s">
        <v>52</v>
      </c>
      <c r="D75" s="1">
        <v>473</v>
      </c>
      <c r="E75" s="1">
        <v>0</v>
      </c>
      <c r="F75" s="1">
        <v>702</v>
      </c>
      <c r="G75" s="2">
        <f>Supplementary_data_4[[#This Row],[Bit score]]/(2516*2)</f>
        <v>0.13950715421303655</v>
      </c>
    </row>
    <row r="76" spans="1:7" x14ac:dyDescent="0.25">
      <c r="A76" s="1" t="s">
        <v>27</v>
      </c>
      <c r="B76" s="5" t="s">
        <v>20</v>
      </c>
      <c r="C76" s="6" t="s">
        <v>53</v>
      </c>
      <c r="D76" s="1">
        <v>1690</v>
      </c>
      <c r="E76" s="1">
        <v>0</v>
      </c>
      <c r="F76" s="1">
        <v>3038</v>
      </c>
      <c r="G76" s="2">
        <f>Supplementary_data_4[[#This Row],[Bit score]]/(2516*2)</f>
        <v>0.6037360890302067</v>
      </c>
    </row>
    <row r="77" spans="1:7" x14ac:dyDescent="0.25">
      <c r="A77" s="1" t="s">
        <v>27</v>
      </c>
      <c r="B77" s="5" t="s">
        <v>20</v>
      </c>
      <c r="C77" s="6" t="s">
        <v>53</v>
      </c>
      <c r="D77" s="1">
        <v>398</v>
      </c>
      <c r="E77" s="1">
        <v>0</v>
      </c>
      <c r="F77" s="1">
        <v>651</v>
      </c>
      <c r="G77" s="2">
        <f>Supplementary_data_4[[#This Row],[Bit score]]/(2516*2)</f>
        <v>0.12937201907790144</v>
      </c>
    </row>
    <row r="78" spans="1:7" x14ac:dyDescent="0.25">
      <c r="A78" s="1" t="s">
        <v>27</v>
      </c>
      <c r="B78" s="5" t="s">
        <v>20</v>
      </c>
      <c r="C78" s="6" t="s">
        <v>53</v>
      </c>
      <c r="D78" s="1">
        <v>408</v>
      </c>
      <c r="E78" s="1">
        <v>3.8900000000000001E-180</v>
      </c>
      <c r="F78" s="1">
        <v>632</v>
      </c>
      <c r="G78" s="2">
        <f>Supplementary_data_4[[#This Row],[Bit score]]/(2516*2)</f>
        <v>0.12559618441971382</v>
      </c>
    </row>
    <row r="79" spans="1:7" x14ac:dyDescent="0.25">
      <c r="A79" s="1" t="s">
        <v>27</v>
      </c>
      <c r="B79" s="5" t="s">
        <v>20</v>
      </c>
      <c r="C79" s="6" t="s">
        <v>53</v>
      </c>
      <c r="D79" s="1">
        <v>421</v>
      </c>
      <c r="E79" s="1">
        <v>4.6499999999999998E-55</v>
      </c>
      <c r="F79" s="1">
        <v>217</v>
      </c>
      <c r="G79" s="2">
        <f>Supplementary_data_4[[#This Row],[Bit score]]/(2516*2)</f>
        <v>4.3124006359300478E-2</v>
      </c>
    </row>
    <row r="80" spans="1:7" x14ac:dyDescent="0.25">
      <c r="A80" s="1" t="s">
        <v>27</v>
      </c>
      <c r="B80" s="5" t="s">
        <v>21</v>
      </c>
      <c r="C80" s="6" t="s">
        <v>54</v>
      </c>
      <c r="D80" s="1">
        <v>1428</v>
      </c>
      <c r="E80" s="1">
        <v>0</v>
      </c>
      <c r="F80" s="1">
        <v>2569</v>
      </c>
      <c r="G80" s="2">
        <f>Supplementary_data_4[[#This Row],[Bit score]]/(2516*2)</f>
        <v>0.51053259141494434</v>
      </c>
    </row>
    <row r="81" spans="1:7" x14ac:dyDescent="0.25">
      <c r="A81" s="1" t="s">
        <v>27</v>
      </c>
      <c r="B81" s="5" t="s">
        <v>21</v>
      </c>
      <c r="C81" s="6" t="s">
        <v>54</v>
      </c>
      <c r="D81" s="1">
        <v>582</v>
      </c>
      <c r="E81" s="1">
        <v>0</v>
      </c>
      <c r="F81" s="1">
        <v>1053</v>
      </c>
      <c r="G81" s="2">
        <f>Supplementary_data_4[[#This Row],[Bit score]]/(2516*2)</f>
        <v>0.20926073131955486</v>
      </c>
    </row>
    <row r="82" spans="1:7" x14ac:dyDescent="0.25">
      <c r="A82" s="1" t="s">
        <v>27</v>
      </c>
      <c r="B82" s="5" t="s">
        <v>21</v>
      </c>
      <c r="C82" s="6" t="s">
        <v>54</v>
      </c>
      <c r="D82" s="1">
        <v>664</v>
      </c>
      <c r="E82" s="1">
        <v>0</v>
      </c>
      <c r="F82" s="1">
        <v>1016</v>
      </c>
      <c r="G82" s="2">
        <f>Supplementary_data_4[[#This Row],[Bit score]]/(2516*2)</f>
        <v>0.20190779014308427</v>
      </c>
    </row>
    <row r="83" spans="1:7" x14ac:dyDescent="0.25">
      <c r="A83" s="1" t="s">
        <v>27</v>
      </c>
      <c r="B83" s="5" t="s">
        <v>21</v>
      </c>
      <c r="C83" s="6" t="s">
        <v>54</v>
      </c>
      <c r="D83" s="1">
        <v>416</v>
      </c>
      <c r="E83" s="1">
        <v>0</v>
      </c>
      <c r="F83" s="1">
        <v>752</v>
      </c>
      <c r="G83" s="2">
        <f>Supplementary_data_4[[#This Row],[Bit score]]/(2516*2)</f>
        <v>0.1494435612082671</v>
      </c>
    </row>
    <row r="84" spans="1:7" x14ac:dyDescent="0.25">
      <c r="A84" s="1" t="s">
        <v>27</v>
      </c>
      <c r="B84" s="5" t="s">
        <v>21</v>
      </c>
      <c r="C84" s="6" t="s">
        <v>54</v>
      </c>
      <c r="D84" s="1">
        <v>363</v>
      </c>
      <c r="E84" s="1">
        <v>1.8200000000000001E-173</v>
      </c>
      <c r="F84" s="1">
        <v>610</v>
      </c>
      <c r="G84" s="2">
        <f>Supplementary_data_4[[#This Row],[Bit score]]/(2516*2)</f>
        <v>0.12122416534181241</v>
      </c>
    </row>
    <row r="85" spans="1:7" x14ac:dyDescent="0.25">
      <c r="A85" s="1" t="s">
        <v>27</v>
      </c>
      <c r="B85" s="5" t="s">
        <v>21</v>
      </c>
      <c r="C85" s="6" t="s">
        <v>54</v>
      </c>
      <c r="D85" s="1">
        <v>569</v>
      </c>
      <c r="E85" s="1">
        <v>2.5300000000000002E-122</v>
      </c>
      <c r="F85" s="1">
        <v>440</v>
      </c>
      <c r="G85" s="2">
        <f>Supplementary_data_4[[#This Row],[Bit score]]/(2516*2)</f>
        <v>8.7440381558028621E-2</v>
      </c>
    </row>
    <row r="86" spans="1:7" x14ac:dyDescent="0.25">
      <c r="A86" s="1" t="s">
        <v>27</v>
      </c>
      <c r="B86" s="5" t="s">
        <v>21</v>
      </c>
      <c r="C86" s="6" t="s">
        <v>54</v>
      </c>
      <c r="D86" s="1">
        <v>248</v>
      </c>
      <c r="E86" s="1">
        <v>3.28E-121</v>
      </c>
      <c r="F86" s="1">
        <v>436</v>
      </c>
      <c r="G86" s="2">
        <f>Supplementary_data_4[[#This Row],[Bit score]]/(2516*2)</f>
        <v>8.6645468998410177E-2</v>
      </c>
    </row>
    <row r="87" spans="1:7" x14ac:dyDescent="0.25">
      <c r="A87" s="1" t="s">
        <v>27</v>
      </c>
      <c r="B87" s="5" t="s">
        <v>21</v>
      </c>
      <c r="C87" s="6" t="s">
        <v>54</v>
      </c>
      <c r="D87" s="1">
        <v>228</v>
      </c>
      <c r="E87" s="1">
        <v>4.2700000000000002E-115</v>
      </c>
      <c r="F87" s="1">
        <v>416</v>
      </c>
      <c r="G87" s="2">
        <f>Supplementary_data_4[[#This Row],[Bit score]]/(2516*2)</f>
        <v>8.2670906200317959E-2</v>
      </c>
    </row>
    <row r="88" spans="1:7" x14ac:dyDescent="0.25">
      <c r="A88" s="1" t="s">
        <v>27</v>
      </c>
      <c r="B88" s="5" t="s">
        <v>22</v>
      </c>
      <c r="C88" s="6" t="s">
        <v>55</v>
      </c>
      <c r="D88" s="1">
        <v>1356</v>
      </c>
      <c r="E88" s="1">
        <v>0</v>
      </c>
      <c r="F88" s="1">
        <v>2438</v>
      </c>
      <c r="G88" s="2">
        <f>Supplementary_data_4[[#This Row],[Bit score]]/(2516*2)</f>
        <v>0.48449920508744038</v>
      </c>
    </row>
    <row r="89" spans="1:7" x14ac:dyDescent="0.25">
      <c r="A89" s="1" t="s">
        <v>27</v>
      </c>
      <c r="B89" s="5" t="s">
        <v>22</v>
      </c>
      <c r="C89" s="6" t="s">
        <v>55</v>
      </c>
      <c r="D89" s="1">
        <v>562</v>
      </c>
      <c r="E89" s="1">
        <v>0</v>
      </c>
      <c r="F89" s="1">
        <v>961</v>
      </c>
      <c r="G89" s="2">
        <f>Supplementary_data_4[[#This Row],[Bit score]]/(2516*2)</f>
        <v>0.19097774244833068</v>
      </c>
    </row>
    <row r="90" spans="1:7" x14ac:dyDescent="0.25">
      <c r="A90" s="1" t="s">
        <v>27</v>
      </c>
      <c r="B90" s="5" t="s">
        <v>22</v>
      </c>
      <c r="C90" s="6" t="s">
        <v>55</v>
      </c>
      <c r="D90" s="1">
        <v>502</v>
      </c>
      <c r="E90" s="1">
        <v>0</v>
      </c>
      <c r="F90" s="1">
        <v>904</v>
      </c>
      <c r="G90" s="2">
        <f>Supplementary_data_4[[#This Row],[Bit score]]/(2516*2)</f>
        <v>0.17965023847376788</v>
      </c>
    </row>
    <row r="91" spans="1:7" x14ac:dyDescent="0.25">
      <c r="A91" s="1" t="s">
        <v>27</v>
      </c>
      <c r="B91" s="5" t="s">
        <v>22</v>
      </c>
      <c r="C91" s="6" t="s">
        <v>55</v>
      </c>
      <c r="D91" s="1">
        <v>722</v>
      </c>
      <c r="E91" s="1">
        <v>0</v>
      </c>
      <c r="F91" s="1">
        <v>887</v>
      </c>
      <c r="G91" s="2">
        <f>Supplementary_data_4[[#This Row],[Bit score]]/(2516*2)</f>
        <v>0.1762718600953895</v>
      </c>
    </row>
    <row r="92" spans="1:7" x14ac:dyDescent="0.25">
      <c r="A92" s="1" t="s">
        <v>27</v>
      </c>
      <c r="B92" s="5" t="s">
        <v>22</v>
      </c>
      <c r="C92" s="6" t="s">
        <v>55</v>
      </c>
      <c r="D92" s="1">
        <v>608</v>
      </c>
      <c r="E92" s="1">
        <v>1.4899999999999999E-134</v>
      </c>
      <c r="F92" s="1">
        <v>481</v>
      </c>
      <c r="G92" s="2">
        <f>Supplementary_data_4[[#This Row],[Bit score]]/(2516*2)</f>
        <v>9.5588235294117641E-2</v>
      </c>
    </row>
    <row r="93" spans="1:7" x14ac:dyDescent="0.25">
      <c r="A93" s="1" t="s">
        <v>27</v>
      </c>
      <c r="B93" s="5" t="s">
        <v>22</v>
      </c>
      <c r="C93" s="6" t="s">
        <v>55</v>
      </c>
      <c r="D93" s="1">
        <v>258</v>
      </c>
      <c r="E93" s="1">
        <v>1.51E-124</v>
      </c>
      <c r="F93" s="1">
        <v>448</v>
      </c>
      <c r="G93" s="2">
        <f>Supplementary_data_4[[#This Row],[Bit score]]/(2516*2)</f>
        <v>8.9030206677265494E-2</v>
      </c>
    </row>
    <row r="94" spans="1:7" x14ac:dyDescent="0.25">
      <c r="A94" s="1" t="s">
        <v>27</v>
      </c>
      <c r="B94" s="5" t="s">
        <v>22</v>
      </c>
      <c r="C94" s="6" t="s">
        <v>55</v>
      </c>
      <c r="D94" s="1">
        <v>251</v>
      </c>
      <c r="E94" s="1">
        <v>4.3900000000000001E-95</v>
      </c>
      <c r="F94" s="1">
        <v>350</v>
      </c>
      <c r="G94" s="2">
        <f>Supplementary_data_4[[#This Row],[Bit score]]/(2516*2)</f>
        <v>6.9554848966613667E-2</v>
      </c>
    </row>
    <row r="95" spans="1:7" x14ac:dyDescent="0.25">
      <c r="A95" s="1" t="s">
        <v>27</v>
      </c>
      <c r="B95" s="5" t="s">
        <v>22</v>
      </c>
      <c r="C95" s="6" t="s">
        <v>55</v>
      </c>
      <c r="D95" s="1">
        <v>390</v>
      </c>
      <c r="E95" s="1">
        <v>3.4200000000000002E-91</v>
      </c>
      <c r="F95" s="1">
        <v>337</v>
      </c>
      <c r="G95" s="2">
        <f>Supplementary_data_4[[#This Row],[Bit score]]/(2516*2)</f>
        <v>6.6971383147853739E-2</v>
      </c>
    </row>
    <row r="96" spans="1:7" x14ac:dyDescent="0.25">
      <c r="A96" s="1" t="s">
        <v>27</v>
      </c>
      <c r="B96" s="5" t="s">
        <v>23</v>
      </c>
      <c r="C96" s="6" t="s">
        <v>56</v>
      </c>
      <c r="D96" s="1">
        <v>562</v>
      </c>
      <c r="E96" s="1">
        <v>0</v>
      </c>
      <c r="F96" s="1">
        <v>961</v>
      </c>
      <c r="G96" s="2">
        <f>Supplementary_data_4[[#This Row],[Bit score]]/(2516*2)</f>
        <v>0.19097774244833068</v>
      </c>
    </row>
    <row r="97" spans="1:7" x14ac:dyDescent="0.25">
      <c r="A97" s="1" t="s">
        <v>27</v>
      </c>
      <c r="B97" s="5" t="s">
        <v>23</v>
      </c>
      <c r="C97" s="6" t="s">
        <v>56</v>
      </c>
      <c r="D97" s="1">
        <v>308</v>
      </c>
      <c r="E97" s="1">
        <v>1.4399999999999999E-159</v>
      </c>
      <c r="F97" s="1">
        <v>564</v>
      </c>
      <c r="G97" s="2">
        <f>Supplementary_data_4[[#This Row],[Bit score]]/(2516*2)</f>
        <v>0.11208267090620032</v>
      </c>
    </row>
  </sheetData>
  <phoneticPr fontId="1" type="noConversion"/>
  <conditionalFormatting sqref="G3:G1048576">
    <cfRule type="colorScale" priority="1">
      <colorScale>
        <cfvo type="percent" val="0"/>
        <cfvo type="percent" val="50"/>
        <cfvo type="percent" val="100"/>
        <color theme="0"/>
        <color theme="4" tint="0.79998168889431442"/>
        <color theme="4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99041-B3B3-482E-9FEC-EFD6D77B48D2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G c E A A B Q S w M E F A A C A A g A j G 5 0 U c A S q H G m A A A A 9 Q A A A B I A H A B D b 2 5 m a W c v U G F j a 2 F n Z S 5 4 b W w g o h g A K K A U A A A A A A A A A A A A A A A A A A A A A A A A A A A A e 7 9 7 v 4 1 9 R W 6 O Q l l q U X F m f p 6 t k q G e g Z J C a l 5 y f k p m X r q t U m l J m q 6 F k r 2 d T U B i c n Z i e q o C U H F e s V V F c a a t U k Z J S Y G V v n 5 5 e b l e u b F e f l G 6 v p G B g a F + h K 9 P c H J G a m 6 i b m Z e c U l i X n K q E l x X C m F d S n Y 2 Y R D H 2 B n p W Z j p m R u Z 6 h n Y 6 M P E b H w z 8 x D y R k D n g m S R B G 2 c S 3 N K S o t S 7 V L z d N 2 d b P R h X B t 9 q B f s A F B L A w Q U A A I A C A C M b n R R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j G 5 0 U X u M C O d f A Q A A 5 g I A A B M A H A B G b 3 J t d W x h c y 9 T Z W N 0 a W 9 u M S 5 t I K I Y A C i g F A A A A A A A A A A A A A A A A A A A A A A A A A A A A I V R Q U + D M B g 9 S 8 J / a L o L J E 0 T E D 2 4 c J H N x I u J A U / i o W P f N m J p S V v M y M J / t w w 3 0 E z l U v p 9 7 3 3 f e 6 8 a C l N K g d L h D O a u 4 z p 6 x x S s 0 Q y n T V 1 z q E A Y p l q 0 Z o a h C K M Y c T C u g + y X y k Y V Y C u J / q A L W T Q 9 1 n s o O d B E C m M v 2 s P J X f 6 i Q e m c N w V T + Q L 0 u 5 F 1 / n 1 4 x Q y o k v H 8 0 k 5 q 9 g b 7 5 H U B v K x K C 4 z x F S Y o k b y p h I 4 j g p a i k O t S b O M g v A k J e m 6 k g d S 0 H O L x l z 5 J A W 8 + G a T P c L J j Y m t 9 Z m 0 N v a u M r S w o U 0 z o j V T V M L 1 v a m / w S Q 4 H P F Q D u 9 3 Y D j K w N x 1 B p 3 p o 6 4 / C 3 E a 0 5 0 0 a 1 y e C a K o V q E k n + k 7 p R n 1 p z U v z Z R K t W n R 2 P 4 o 9 Q g a E 9 8 M Q Q R O t R 5 x l D o T M i r 5 v l 6 z Y n U d 6 B 0 w D 3 E 2 T o / Z N C d o w r s E f 5 Q Y 0 m I y m I e 4 u B x r 8 k + h f 9 i Y 5 0 9 + S 7 l d P O 5 3 v O q W 4 r G T + C V B L A Q I t A B Q A A g A I A I x u d F H A E q h x p g A A A P U A A A A S A A A A A A A A A A A A A A A A A A A A A A B D b 2 5 m a W c v U G F j a 2 F n Z S 5 4 b W x Q S w E C L Q A U A A I A C A C M b n R R D 8 r p q 6 Q A A A D p A A A A E w A A A A A A A A A A A A A A A A D y A A A A W 0 N v b n R l b n R f V H l w Z X N d L n h t b F B L A Q I t A B Q A A g A I A I x u d F F 7 j A j n X w E A A O Y C A A A T A A A A A A A A A A A A A A A A A O M B A A B G b 3 J t d W x h c y 9 T Z W N 0 a W 9 u M S 5 t U E s F B g A A A A A D A A M A w g A A A I 8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v 4 L A A A A A A A A 3 A s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d X B w b G V t Z W 5 0 Y X J 5 J T I w Z G F 0 Y S U y M D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U Y X J n Z X Q i I F Z h b H V l P S J z U 3 V w c G x l b W V u d G F y e V 9 k Y X R h X z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j B U M T M 6 N T I 6 M j U u N j I 3 M j Y z N 1 o i I C 8 + P E V u d H J 5 I F R 5 c G U 9 I k Z p b G x D b 2 x 1 b W 5 U e X B l c y I g V m F s d W U 9 I n N C Z 1 l E Q l F N P S I g L z 4 8 R W 5 0 c n k g V H l w Z T 0 i R m l s b E N v b H V t b k 5 h b W V z I i B W Y W x 1 Z T 0 i c 1 s m c X V v d D t D b 2 x 1 b W 4 x L j E m c X V v d D s s J n F 1 b 3 Q 7 Q 2 9 s d W 1 u M S 4 y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3 V w c G x l b W V u d G F y e S B k Y X R h I D Q v Q 2 h h b m d l Z C B U e X B l M S 5 7 Q 2 9 s d W 1 u M S 4 x L D B 9 J n F 1 b 3 Q 7 L C Z x d W 9 0 O 1 N l Y 3 R p b 2 4 x L 1 N 1 c H B s Z W 1 l b n R h c n k g Z G F 0 Y S A 0 L 0 N o Y W 5 n Z W Q g V H l w Z T E u e 0 N v b H V t b j E u M i w x f S Z x d W 9 0 O y w m c X V v d D t T Z W N 0 a W 9 u M S 9 T d X B w b G V t Z W 5 0 Y X J 5 I G R h d G E g N C 9 D a G F u Z 2 V k I F R 5 c G U u e 0 N v b H V t b j I s M X 0 m c X V v d D s s J n F 1 b 3 Q 7 U 2 V j d G l v b j E v U 3 V w c G x l b W V u d G F y e S B k Y X R h I D Q v Q 2 h h b m d l Z C B U e X B l L n t D b 2 x 1 b W 4 z L D J 9 J n F 1 b 3 Q 7 L C Z x d W 9 0 O 1 N l Y 3 R p b 2 4 x L 1 N 1 c H B s Z W 1 l b n R h c n k g Z G F 0 Y S A 0 L 0 N o Y W 5 n Z W Q g V H l w Z S 5 7 Q 2 9 s d W 1 u N C w z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T d X B w b G V t Z W 5 0 Y X J 5 I G R h d G E g N C 9 D a G F u Z 2 V k I F R 5 c G U x L n t D b 2 x 1 b W 4 x L j E s M H 0 m c X V v d D s s J n F 1 b 3 Q 7 U 2 V j d G l v b j E v U 3 V w c G x l b W V u d G F y e S B k Y X R h I D Q v Q 2 h h b m d l Z C B U e X B l M S 5 7 Q 2 9 s d W 1 u M S 4 y L D F 9 J n F 1 b 3 Q 7 L C Z x d W 9 0 O 1 N l Y 3 R p b 2 4 x L 1 N 1 c H B s Z W 1 l b n R h c n k g Z G F 0 Y S A 0 L 0 N o Y W 5 n Z W Q g V H l w Z S 5 7 Q 2 9 s d W 1 u M i w x f S Z x d W 9 0 O y w m c X V v d D t T Z W N 0 a W 9 u M S 9 T d X B w b G V t Z W 5 0 Y X J 5 I G R h d G E g N C 9 D a G F u Z 2 V k I F R 5 c G U u e 0 N v b H V t b j M s M n 0 m c X V v d D s s J n F 1 b 3 Q 7 U 2 V j d G l v b j E v U 3 V w c G x l b W V u d G F y e S B k Y X R h I D Q v Q 2 h h b m d l Z C B U e X B l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d X B w b G V t Z W 5 0 Y X J 5 J T I w Z G F 0 Y S U y M D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3 V w c G x l b W V u d G F y e S U y M G R h d G E l M j A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3 V w c G x l b W V u d G F y e S U y M G R h d G E l M j A 0 L 1 N w b G l 0 J T I w Q 2 9 s d W 1 u J T I w Y n k l M j B E Z W x p b W l 0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d X B w b G V t Z W 5 0 Y X J 5 J T I w Z G F 0 Y S U y M D Q v Q 2 h h b m d l Z C U y M F R 5 c G U x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L Y V c 9 G J W s V C s j P y m Q i i z G 8 A A A A A A g A A A A A A E G Y A A A A B A A A g A A A A P 1 D Q V 2 E T S E l u 6 Z f p u b 1 q H 3 Y U u L d 7 A G 7 E w I F f V V p 7 S / w A A A A A D o A A A A A C A A A g A A A A z Q W 7 6 B c O q 2 U D 6 B 4 m L b + T 6 B / h B / g b P v v d C m F l R s w P 5 R B Q A A A A M M p S s t 3 E W q 8 v L 5 q m e + T 7 F I E J Y 8 0 V e L c O d b Z p O 7 k Z j F f f M w m q 9 v E N i B X k I A z p J g G Z J W 7 y n 4 G L W V 4 8 y O d g r w O e 0 f Z 7 N 7 b M 5 X N / c O t O N 8 x 7 N e Z A A A A A o X c s y 5 / 2 f u t / 4 S f 2 N Q 0 6 q 4 N p G B J v a q 8 Y j j A S u P 3 + k Y Q c z d Z m 8 y a a p Y j d n a c D / o / 0 Y O i J h L E S Y N t 1 v g p V k 2 u c I Q = = < / D a t a M a s h u p > 
</file>

<file path=customXml/itemProps1.xml><?xml version="1.0" encoding="utf-8"?>
<ds:datastoreItem xmlns:ds="http://schemas.openxmlformats.org/officeDocument/2006/customXml" ds:itemID="{35BB129A-B2EC-4374-974F-3FD88E4CCD6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Robinson</dc:creator>
  <cp:lastModifiedBy>Luca Robinson</cp:lastModifiedBy>
  <dcterms:created xsi:type="dcterms:W3CDTF">2020-11-20T13:50:22Z</dcterms:created>
  <dcterms:modified xsi:type="dcterms:W3CDTF">2021-04-28T21:25:24Z</dcterms:modified>
</cp:coreProperties>
</file>